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odeName="ThisWorkbook" autoCompressPictures="0"/>
  <bookViews>
    <workbookView xWindow="580" yWindow="0" windowWidth="45440" windowHeight="26900" tabRatio="936"/>
  </bookViews>
  <sheets>
    <sheet name="Dlk1-Dio3 TAD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6" uniqueCount="41">
  <si>
    <t>chr</t>
  </si>
  <si>
    <t>start</t>
  </si>
  <si>
    <t>end</t>
  </si>
  <si>
    <t>chr12</t>
  </si>
  <si>
    <t>Value</t>
  </si>
  <si>
    <t>Bi-allelic</t>
  </si>
  <si>
    <t>PR8 genome specific</t>
  </si>
  <si>
    <t>highest</t>
  </si>
  <si>
    <t>binding allele</t>
  </si>
  <si>
    <t>no SNP</t>
  </si>
  <si>
    <t>no coverage</t>
  </si>
  <si>
    <r>
      <t xml:space="preserve">CTCF peaks in the </t>
    </r>
    <r>
      <rPr>
        <b/>
        <i/>
        <sz val="16"/>
        <color theme="1"/>
        <rFont val="Arial"/>
      </rPr>
      <t>Dlk1-Dio3</t>
    </r>
    <r>
      <rPr>
        <b/>
        <sz val="16"/>
        <color theme="1"/>
        <rFont val="Arial"/>
      </rPr>
      <t xml:space="preserve"> TAD</t>
    </r>
  </si>
  <si>
    <t>Position</t>
  </si>
  <si>
    <t>SNP with most coverage</t>
  </si>
  <si>
    <t>JF1 polymorphism* / total</t>
  </si>
  <si>
    <t>* JF1 genome: paternal origin</t>
  </si>
  <si>
    <t>ratio PR8/AK2</t>
  </si>
  <si>
    <t>4/4</t>
  </si>
  <si>
    <t>0/2</t>
  </si>
  <si>
    <t>9/19</t>
  </si>
  <si>
    <t>6/10</t>
  </si>
  <si>
    <t>2/4</t>
  </si>
  <si>
    <t>0/3</t>
  </si>
  <si>
    <t>3/6 and 4/6</t>
  </si>
  <si>
    <t>5/6</t>
  </si>
  <si>
    <t>3/5</t>
  </si>
  <si>
    <t>10/20</t>
  </si>
  <si>
    <t>1/4</t>
  </si>
  <si>
    <t>27/39</t>
  </si>
  <si>
    <t>3/4</t>
  </si>
  <si>
    <t>7/7</t>
  </si>
  <si>
    <t>25/27</t>
  </si>
  <si>
    <t>0/5</t>
  </si>
  <si>
    <t>2/5</t>
  </si>
  <si>
    <t>1/2</t>
  </si>
  <si>
    <t>1/1</t>
  </si>
  <si>
    <t>0/1</t>
  </si>
  <si>
    <t>16/22</t>
  </si>
  <si>
    <t>2/3</t>
  </si>
  <si>
    <t>1/7 and 4/7</t>
  </si>
  <si>
    <t>9/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6"/>
      <color theme="1"/>
      <name val="Arial"/>
    </font>
    <font>
      <sz val="11"/>
      <name val="Arial"/>
    </font>
    <font>
      <b/>
      <i/>
      <sz val="16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4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5" fillId="2" borderId="0" xfId="0" applyFont="1" applyFill="1"/>
    <xf numFmtId="0" fontId="4" fillId="2" borderId="0" xfId="0" applyFont="1" applyFill="1"/>
    <xf numFmtId="0" fontId="4" fillId="0" borderId="0" xfId="0" applyFont="1"/>
    <xf numFmtId="0" fontId="6" fillId="0" borderId="0" xfId="0" applyFont="1"/>
    <xf numFmtId="3" fontId="5" fillId="2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" fillId="0" borderId="0" xfId="0" applyFont="1"/>
    <xf numFmtId="3" fontId="1" fillId="0" borderId="0" xfId="0" applyNumberFormat="1" applyFont="1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4" fillId="2" borderId="0" xfId="0" applyFont="1" applyFill="1" applyAlignment="1">
      <alignment horizontal="center"/>
    </xf>
    <xf numFmtId="2" fontId="1" fillId="0" borderId="0" xfId="0" quotePrefix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3" fontId="1" fillId="3" borderId="0" xfId="0" applyNumberFormat="1" applyFont="1" applyFill="1" applyAlignment="1">
      <alignment horizontal="center"/>
    </xf>
  </cellXfs>
  <cellStyles count="4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Normal" xfId="0" builtinId="0"/>
  </cellStyles>
  <dxfs count="10"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  <dxf>
      <font>
        <color theme="5" tint="-0.499984740745262"/>
      </font>
      <fill>
        <patternFill patternType="solid">
          <fgColor indexed="64"/>
          <bgColor theme="5" tint="0.39997558519241921"/>
        </patternFill>
      </fill>
    </dxf>
    <dxf>
      <font>
        <color theme="4" tint="-0.249977111117893"/>
      </font>
      <fill>
        <patternFill patternType="solid">
          <fgColor indexed="64"/>
          <bgColor theme="4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/>
  </sheetViews>
  <sheetFormatPr baseColWidth="10" defaultRowHeight="15" x14ac:dyDescent="0"/>
  <cols>
    <col min="1" max="1" width="10.83203125" style="3"/>
    <col min="2" max="3" width="11.83203125" style="3" customWidth="1"/>
    <col min="4" max="4" width="18.6640625" style="3" customWidth="1"/>
    <col min="5" max="5" width="18.83203125" style="3" customWidth="1"/>
    <col min="6" max="6" width="14.83203125" style="3" customWidth="1"/>
    <col min="7" max="7" width="26.83203125" style="3" customWidth="1"/>
    <col min="8" max="10" width="11" style="3" bestFit="1" customWidth="1"/>
    <col min="11" max="11" width="10.83203125" style="3"/>
    <col min="12" max="12" width="11" style="3" bestFit="1" customWidth="1"/>
    <col min="13" max="16" width="10.83203125" style="3"/>
    <col min="17" max="20" width="11" style="3" bestFit="1" customWidth="1"/>
    <col min="21" max="16384" width="10.83203125" style="3"/>
  </cols>
  <sheetData>
    <row r="1" spans="1:7" ht="18">
      <c r="A1" s="4" t="s">
        <v>11</v>
      </c>
    </row>
    <row r="3" spans="1:7">
      <c r="A3" s="5" t="s">
        <v>12</v>
      </c>
      <c r="B3" s="5"/>
      <c r="C3" s="5"/>
      <c r="D3" s="5" t="s">
        <v>4</v>
      </c>
      <c r="E3" s="5"/>
      <c r="F3" s="5"/>
      <c r="G3" s="1" t="s">
        <v>14</v>
      </c>
    </row>
    <row r="4" spans="1:7">
      <c r="A4" s="2" t="s">
        <v>0</v>
      </c>
      <c r="B4" s="2" t="s">
        <v>1</v>
      </c>
      <c r="C4" s="2" t="s">
        <v>2</v>
      </c>
      <c r="D4" s="2" t="s">
        <v>7</v>
      </c>
      <c r="E4" s="2" t="s">
        <v>8</v>
      </c>
      <c r="F4" s="2" t="s">
        <v>16</v>
      </c>
      <c r="G4" s="13" t="s">
        <v>13</v>
      </c>
    </row>
    <row r="5" spans="1:7" s="8" customFormat="1" ht="13">
      <c r="A5" s="11" t="s">
        <v>3</v>
      </c>
      <c r="B5" s="9">
        <v>108811150</v>
      </c>
      <c r="C5" s="9">
        <v>108811600</v>
      </c>
      <c r="D5" s="15">
        <v>99.8449229911228</v>
      </c>
      <c r="E5" s="10" t="s">
        <v>5</v>
      </c>
      <c r="F5" s="14">
        <v>0.55473420104247118</v>
      </c>
      <c r="G5" s="12" t="s">
        <v>17</v>
      </c>
    </row>
    <row r="6" spans="1:7" s="8" customFormat="1" ht="13">
      <c r="A6" s="11" t="s">
        <v>3</v>
      </c>
      <c r="B6" s="9">
        <v>108819500</v>
      </c>
      <c r="C6" s="9">
        <v>108819800</v>
      </c>
      <c r="D6" s="15">
        <v>31.62</v>
      </c>
      <c r="E6" s="10" t="s">
        <v>5</v>
      </c>
      <c r="F6" s="14">
        <v>0.57554841000157864</v>
      </c>
      <c r="G6" s="12" t="s">
        <v>18</v>
      </c>
    </row>
    <row r="7" spans="1:7" s="8" customFormat="1" ht="13">
      <c r="A7" s="11" t="s">
        <v>3</v>
      </c>
      <c r="B7" s="9">
        <v>108828550</v>
      </c>
      <c r="C7" s="9">
        <v>108828800</v>
      </c>
      <c r="D7" s="15">
        <v>22.4083908223453</v>
      </c>
      <c r="E7" s="10" t="s">
        <v>5</v>
      </c>
      <c r="F7" s="7">
        <v>0.4115820989802102</v>
      </c>
      <c r="G7" s="6" t="s">
        <v>9</v>
      </c>
    </row>
    <row r="8" spans="1:7" s="8" customFormat="1" ht="13">
      <c r="A8" s="11" t="s">
        <v>3</v>
      </c>
      <c r="B8" s="9">
        <v>108869600</v>
      </c>
      <c r="C8" s="9">
        <v>108870050</v>
      </c>
      <c r="D8" s="15">
        <v>73.28</v>
      </c>
      <c r="E8" s="10" t="s">
        <v>5</v>
      </c>
      <c r="F8" s="7">
        <v>0.91447851737845443</v>
      </c>
      <c r="G8" s="6" t="s">
        <v>9</v>
      </c>
    </row>
    <row r="9" spans="1:7" s="8" customFormat="1" ht="13">
      <c r="A9" s="11" t="s">
        <v>3</v>
      </c>
      <c r="B9" s="9">
        <v>108896050</v>
      </c>
      <c r="C9" s="9">
        <v>108896450</v>
      </c>
      <c r="D9" s="15">
        <v>54.75</v>
      </c>
      <c r="E9" s="10" t="s">
        <v>5</v>
      </c>
      <c r="F9" s="14">
        <v>0.71313095523298942</v>
      </c>
      <c r="G9" s="6" t="s">
        <v>10</v>
      </c>
    </row>
    <row r="10" spans="1:7" s="8" customFormat="1" ht="13">
      <c r="A10" s="11" t="s">
        <v>3</v>
      </c>
      <c r="B10" s="9">
        <v>108902850</v>
      </c>
      <c r="C10" s="9">
        <v>108903400</v>
      </c>
      <c r="D10" s="15">
        <v>139.46944031281501</v>
      </c>
      <c r="E10" s="10" t="s">
        <v>5</v>
      </c>
      <c r="F10" s="14">
        <v>0.73669101794696157</v>
      </c>
      <c r="G10" s="12" t="s">
        <v>19</v>
      </c>
    </row>
    <row r="11" spans="1:7" s="8" customFormat="1" ht="13">
      <c r="A11" s="11" t="s">
        <v>3</v>
      </c>
      <c r="B11" s="9">
        <v>108903800</v>
      </c>
      <c r="C11" s="9">
        <v>108904300</v>
      </c>
      <c r="D11" s="15">
        <v>131.978095788113</v>
      </c>
      <c r="E11" s="10" t="s">
        <v>5</v>
      </c>
      <c r="F11" s="7">
        <v>1.1095956006289271</v>
      </c>
      <c r="G11" s="12" t="s">
        <v>20</v>
      </c>
    </row>
    <row r="12" spans="1:7" s="8" customFormat="1" ht="13">
      <c r="A12" s="11" t="s">
        <v>3</v>
      </c>
      <c r="B12" s="9">
        <v>108953750</v>
      </c>
      <c r="C12" s="9">
        <v>108954150</v>
      </c>
      <c r="D12" s="15">
        <v>79.33</v>
      </c>
      <c r="E12" s="10" t="s">
        <v>5</v>
      </c>
      <c r="F12" s="7">
        <v>1.6579854462716452</v>
      </c>
      <c r="G12" s="12" t="s">
        <v>21</v>
      </c>
    </row>
    <row r="13" spans="1:7" s="8" customFormat="1" ht="13">
      <c r="A13" s="11" t="s">
        <v>3</v>
      </c>
      <c r="B13" s="9">
        <v>108980050</v>
      </c>
      <c r="C13" s="9">
        <v>108980400</v>
      </c>
      <c r="D13" s="15">
        <v>56.794618006280103</v>
      </c>
      <c r="E13" s="10" t="s">
        <v>5</v>
      </c>
      <c r="F13" s="7">
        <v>0.97530392515687914</v>
      </c>
      <c r="G13" s="12" t="s">
        <v>22</v>
      </c>
    </row>
    <row r="14" spans="1:7" s="8" customFormat="1" ht="13">
      <c r="A14" s="11" t="s">
        <v>3</v>
      </c>
      <c r="B14" s="9">
        <v>108996250</v>
      </c>
      <c r="C14" s="9">
        <v>108996650</v>
      </c>
      <c r="D14" s="15">
        <v>70.290000000000006</v>
      </c>
      <c r="E14" s="10" t="s">
        <v>5</v>
      </c>
      <c r="F14" s="14">
        <v>0.94949475658072402</v>
      </c>
      <c r="G14" s="6" t="s">
        <v>10</v>
      </c>
    </row>
    <row r="15" spans="1:7" s="8" customFormat="1" ht="13">
      <c r="A15" s="11" t="s">
        <v>3</v>
      </c>
      <c r="B15" s="9">
        <v>109023800</v>
      </c>
      <c r="C15" s="9">
        <v>109024150</v>
      </c>
      <c r="D15" s="15">
        <v>47.920211002465201</v>
      </c>
      <c r="E15" s="10" t="s">
        <v>5</v>
      </c>
      <c r="F15" s="14">
        <v>0.68382541078981463</v>
      </c>
      <c r="G15" s="12" t="s">
        <v>23</v>
      </c>
    </row>
    <row r="16" spans="1:7" s="8" customFormat="1" ht="13">
      <c r="A16" s="11" t="s">
        <v>3</v>
      </c>
      <c r="B16" s="9">
        <v>109044450</v>
      </c>
      <c r="C16" s="9">
        <v>109044900</v>
      </c>
      <c r="D16" s="15">
        <v>96.279593776660505</v>
      </c>
      <c r="E16" s="10" t="s">
        <v>5</v>
      </c>
      <c r="F16" s="14">
        <v>0.90770102782274886</v>
      </c>
      <c r="G16" s="12" t="s">
        <v>24</v>
      </c>
    </row>
    <row r="17" spans="1:7" s="8" customFormat="1" ht="13">
      <c r="A17" s="11" t="s">
        <v>3</v>
      </c>
      <c r="B17" s="9">
        <v>109314850</v>
      </c>
      <c r="C17" s="9">
        <v>109315300</v>
      </c>
      <c r="D17" s="15">
        <v>80.662821155140705</v>
      </c>
      <c r="E17" s="10" t="s">
        <v>5</v>
      </c>
      <c r="F17" s="7">
        <v>0.98935979902258098</v>
      </c>
      <c r="G17" s="12" t="s">
        <v>25</v>
      </c>
    </row>
    <row r="18" spans="1:7" s="8" customFormat="1" ht="13">
      <c r="A18" s="11" t="s">
        <v>3</v>
      </c>
      <c r="B18" s="9">
        <v>109393800</v>
      </c>
      <c r="C18" s="9">
        <v>109394350</v>
      </c>
      <c r="D18" s="15">
        <v>194.58260816229401</v>
      </c>
      <c r="E18" s="10" t="s">
        <v>5</v>
      </c>
      <c r="F18" s="7">
        <v>1.0373922304648171</v>
      </c>
      <c r="G18" s="12" t="s">
        <v>26</v>
      </c>
    </row>
    <row r="19" spans="1:7" s="8" customFormat="1" ht="13">
      <c r="A19" s="11" t="s">
        <v>3</v>
      </c>
      <c r="B19" s="9">
        <v>109401150</v>
      </c>
      <c r="C19" s="9">
        <v>109401650</v>
      </c>
      <c r="D19" s="15">
        <v>138.804890527233</v>
      </c>
      <c r="E19" s="10" t="s">
        <v>5</v>
      </c>
      <c r="F19" s="7">
        <v>1.1446456187429097</v>
      </c>
      <c r="G19" s="12" t="s">
        <v>27</v>
      </c>
    </row>
    <row r="20" spans="1:7" s="8" customFormat="1" ht="13">
      <c r="A20" s="11" t="s">
        <v>3</v>
      </c>
      <c r="B20" s="9">
        <v>109436250</v>
      </c>
      <c r="C20" s="9">
        <v>109436650</v>
      </c>
      <c r="D20" s="15">
        <v>53.968607740592297</v>
      </c>
      <c r="E20" s="10" t="s">
        <v>5</v>
      </c>
      <c r="F20" s="7">
        <v>2.4756353113566263</v>
      </c>
      <c r="G20" s="12" t="s">
        <v>18</v>
      </c>
    </row>
    <row r="21" spans="1:7" s="8" customFormat="1" ht="13">
      <c r="A21" s="11" t="s">
        <v>3</v>
      </c>
      <c r="B21" s="9">
        <v>109437600</v>
      </c>
      <c r="C21" s="9">
        <v>109438250</v>
      </c>
      <c r="D21" s="15">
        <v>216.38759638990001</v>
      </c>
      <c r="E21" s="10" t="s">
        <v>5</v>
      </c>
      <c r="F21" s="14">
        <v>1.1605196933100208</v>
      </c>
      <c r="G21" s="12" t="s">
        <v>28</v>
      </c>
    </row>
    <row r="22" spans="1:7" s="8" customFormat="1" ht="13">
      <c r="A22" s="11" t="s">
        <v>3</v>
      </c>
      <c r="B22" s="9">
        <v>109446150</v>
      </c>
      <c r="C22" s="9">
        <v>109446400</v>
      </c>
      <c r="D22" s="15">
        <v>27.34</v>
      </c>
      <c r="E22" s="10" t="s">
        <v>5</v>
      </c>
      <c r="F22" s="14">
        <v>0.63145898246781895</v>
      </c>
      <c r="G22" s="12" t="s">
        <v>29</v>
      </c>
    </row>
    <row r="23" spans="1:7" s="8" customFormat="1" ht="13">
      <c r="A23" s="11" t="s">
        <v>3</v>
      </c>
      <c r="B23" s="9">
        <v>109500100</v>
      </c>
      <c r="C23" s="9">
        <v>109500500</v>
      </c>
      <c r="D23" s="15">
        <v>56.18</v>
      </c>
      <c r="E23" s="16" t="s">
        <v>6</v>
      </c>
      <c r="F23" s="14">
        <v>5.7607084746456403</v>
      </c>
      <c r="G23" s="6" t="s">
        <v>10</v>
      </c>
    </row>
    <row r="24" spans="1:7" s="8" customFormat="1" ht="13">
      <c r="A24" s="11" t="s">
        <v>3</v>
      </c>
      <c r="B24" s="9">
        <v>109541900</v>
      </c>
      <c r="C24" s="9">
        <v>109542350</v>
      </c>
      <c r="D24" s="15">
        <v>92.09</v>
      </c>
      <c r="E24" s="11" t="s">
        <v>6</v>
      </c>
      <c r="F24" s="14">
        <v>18.443331613484578</v>
      </c>
      <c r="G24" s="12" t="s">
        <v>30</v>
      </c>
    </row>
    <row r="25" spans="1:7" s="8" customFormat="1" ht="13">
      <c r="A25" s="11" t="s">
        <v>3</v>
      </c>
      <c r="B25" s="9">
        <v>109542800</v>
      </c>
      <c r="C25" s="9">
        <v>109543350</v>
      </c>
      <c r="D25" s="15">
        <v>260.16207506201101</v>
      </c>
      <c r="E25" s="11" t="s">
        <v>6</v>
      </c>
      <c r="F25" s="7">
        <v>12.032244941760649</v>
      </c>
      <c r="G25" s="12" t="s">
        <v>31</v>
      </c>
    </row>
    <row r="26" spans="1:7" s="8" customFormat="1" ht="13">
      <c r="A26" s="11" t="s">
        <v>3</v>
      </c>
      <c r="B26" s="9">
        <v>109566700</v>
      </c>
      <c r="C26" s="9">
        <v>109567000</v>
      </c>
      <c r="D26" s="15">
        <v>38.309779673129398</v>
      </c>
      <c r="E26" s="10" t="s">
        <v>5</v>
      </c>
      <c r="F26" s="14">
        <v>1.9233784360625545</v>
      </c>
      <c r="G26" s="12" t="s">
        <v>32</v>
      </c>
    </row>
    <row r="27" spans="1:7" s="8" customFormat="1" ht="13">
      <c r="A27" s="11" t="s">
        <v>3</v>
      </c>
      <c r="B27" s="9">
        <v>109595000</v>
      </c>
      <c r="C27" s="9">
        <v>109595350</v>
      </c>
      <c r="D27" s="15">
        <v>74.490813524680306</v>
      </c>
      <c r="E27" s="10" t="s">
        <v>5</v>
      </c>
      <c r="F27" s="14">
        <v>2.076774326401416</v>
      </c>
      <c r="G27" s="6" t="s">
        <v>9</v>
      </c>
    </row>
    <row r="28" spans="1:7" s="8" customFormat="1" ht="13">
      <c r="A28" s="11" t="s">
        <v>3</v>
      </c>
      <c r="B28" s="9">
        <v>109612550</v>
      </c>
      <c r="C28" s="9">
        <v>109613000</v>
      </c>
      <c r="D28" s="15">
        <v>93.749920996842107</v>
      </c>
      <c r="E28" s="10" t="s">
        <v>5</v>
      </c>
      <c r="F28" s="14">
        <v>1.0016482854172932</v>
      </c>
      <c r="G28" s="12" t="s">
        <v>33</v>
      </c>
    </row>
    <row r="29" spans="1:7" s="8" customFormat="1" ht="13">
      <c r="A29" s="11" t="s">
        <v>3</v>
      </c>
      <c r="B29" s="9">
        <v>109750000</v>
      </c>
      <c r="C29" s="9">
        <v>109750450</v>
      </c>
      <c r="D29" s="15">
        <v>98.890000000002701</v>
      </c>
      <c r="E29" s="10" t="s">
        <v>5</v>
      </c>
      <c r="F29" s="7">
        <v>0.68318614681325374</v>
      </c>
      <c r="G29" s="6" t="s">
        <v>10</v>
      </c>
    </row>
    <row r="30" spans="1:7" s="8" customFormat="1" ht="13">
      <c r="A30" s="11" t="s">
        <v>3</v>
      </c>
      <c r="B30" s="9">
        <v>109830250</v>
      </c>
      <c r="C30" s="9">
        <v>109830700</v>
      </c>
      <c r="D30" s="15">
        <v>78.0691225375367</v>
      </c>
      <c r="E30" s="11" t="s">
        <v>6</v>
      </c>
      <c r="F30" s="14">
        <v>7.0437364531542812</v>
      </c>
      <c r="G30" s="12" t="s">
        <v>34</v>
      </c>
    </row>
    <row r="31" spans="1:7" s="8" customFormat="1" ht="13">
      <c r="A31" s="11" t="s">
        <v>3</v>
      </c>
      <c r="B31" s="9">
        <v>109926700</v>
      </c>
      <c r="C31" s="9">
        <v>109926950</v>
      </c>
      <c r="D31" s="15">
        <v>26.54</v>
      </c>
      <c r="E31" s="10" t="s">
        <v>5</v>
      </c>
      <c r="F31" s="14">
        <v>0.95841239873381701</v>
      </c>
      <c r="G31" s="12" t="s">
        <v>18</v>
      </c>
    </row>
    <row r="32" spans="1:7" s="8" customFormat="1" ht="13">
      <c r="A32" s="11" t="s">
        <v>3</v>
      </c>
      <c r="B32" s="9">
        <v>109948750</v>
      </c>
      <c r="C32" s="9">
        <v>109949150</v>
      </c>
      <c r="D32" s="15">
        <v>83.315180862631195</v>
      </c>
      <c r="E32" s="10" t="s">
        <v>5</v>
      </c>
      <c r="F32" s="14">
        <v>1.2007864589485617</v>
      </c>
      <c r="G32" s="12" t="s">
        <v>33</v>
      </c>
    </row>
    <row r="33" spans="1:7" s="8" customFormat="1" ht="13">
      <c r="A33" s="11" t="s">
        <v>3</v>
      </c>
      <c r="B33" s="9">
        <v>109950600</v>
      </c>
      <c r="C33" s="9">
        <v>109951200</v>
      </c>
      <c r="D33" s="15">
        <v>122.952210506678</v>
      </c>
      <c r="E33" s="10" t="s">
        <v>5</v>
      </c>
      <c r="F33" s="14">
        <v>1.070558869941983</v>
      </c>
      <c r="G33" s="12" t="s">
        <v>26</v>
      </c>
    </row>
    <row r="34" spans="1:7" s="8" customFormat="1" ht="13">
      <c r="A34" s="10" t="s">
        <v>3</v>
      </c>
      <c r="B34" s="9">
        <v>109952650</v>
      </c>
      <c r="C34" s="9">
        <v>109953350</v>
      </c>
      <c r="D34" s="15">
        <v>87.145000000002497</v>
      </c>
      <c r="E34" s="10" t="s">
        <v>5</v>
      </c>
      <c r="F34" s="7">
        <v>1.3753198361266992</v>
      </c>
      <c r="G34" s="12" t="s">
        <v>35</v>
      </c>
    </row>
    <row r="35" spans="1:7" s="8" customFormat="1" ht="13">
      <c r="A35" s="10" t="s">
        <v>3</v>
      </c>
      <c r="B35" s="9">
        <v>109958700</v>
      </c>
      <c r="C35" s="9">
        <v>109959200</v>
      </c>
      <c r="D35" s="15">
        <v>174.21372481802101</v>
      </c>
      <c r="E35" s="10" t="s">
        <v>5</v>
      </c>
      <c r="F35" s="7">
        <v>1.3038461487044952</v>
      </c>
      <c r="G35" s="12" t="s">
        <v>36</v>
      </c>
    </row>
    <row r="36" spans="1:7" s="8" customFormat="1" ht="13">
      <c r="A36" s="10" t="s">
        <v>3</v>
      </c>
      <c r="B36" s="9">
        <v>109993400</v>
      </c>
      <c r="C36" s="9">
        <v>109993850</v>
      </c>
      <c r="D36" s="15">
        <v>84.585323296397604</v>
      </c>
      <c r="E36" s="10" t="s">
        <v>5</v>
      </c>
      <c r="F36" s="7">
        <v>0.55353261974396395</v>
      </c>
      <c r="G36" s="6" t="s">
        <v>9</v>
      </c>
    </row>
    <row r="37" spans="1:7" s="8" customFormat="1" ht="13">
      <c r="A37" s="10" t="s">
        <v>3</v>
      </c>
      <c r="B37" s="9">
        <v>110009100</v>
      </c>
      <c r="C37" s="9">
        <v>110009600</v>
      </c>
      <c r="D37" s="15">
        <v>66.340296898113095</v>
      </c>
      <c r="E37" s="10" t="s">
        <v>5</v>
      </c>
      <c r="F37" s="7">
        <v>0.579463484714134</v>
      </c>
      <c r="G37" s="6" t="s">
        <v>9</v>
      </c>
    </row>
    <row r="38" spans="1:7" s="8" customFormat="1" ht="13">
      <c r="A38" s="10" t="s">
        <v>3</v>
      </c>
      <c r="B38" s="9">
        <v>110013800</v>
      </c>
      <c r="C38" s="9">
        <v>110014100</v>
      </c>
      <c r="D38" s="15">
        <v>39.408378352579199</v>
      </c>
      <c r="E38" s="10" t="s">
        <v>5</v>
      </c>
      <c r="F38" s="7">
        <v>1.7814249317991526</v>
      </c>
      <c r="G38" s="6" t="s">
        <v>10</v>
      </c>
    </row>
    <row r="39" spans="1:7" s="8" customFormat="1" ht="13">
      <c r="A39" s="10" t="s">
        <v>3</v>
      </c>
      <c r="B39" s="9">
        <v>110031300</v>
      </c>
      <c r="C39" s="9">
        <v>110031750</v>
      </c>
      <c r="D39" s="15">
        <v>135.719947833796</v>
      </c>
      <c r="E39" s="10" t="s">
        <v>5</v>
      </c>
      <c r="F39" s="7">
        <v>1.2916007724766514</v>
      </c>
      <c r="G39" s="6" t="s">
        <v>9</v>
      </c>
    </row>
    <row r="40" spans="1:7" s="8" customFormat="1" ht="13">
      <c r="A40" s="10" t="s">
        <v>3</v>
      </c>
      <c r="B40" s="9">
        <v>110063150</v>
      </c>
      <c r="C40" s="9">
        <v>110063550</v>
      </c>
      <c r="D40" s="15">
        <v>58.460276296596597</v>
      </c>
      <c r="E40" s="10" t="s">
        <v>5</v>
      </c>
      <c r="F40" s="7">
        <v>0.93485237993931025</v>
      </c>
      <c r="G40" s="12" t="s">
        <v>35</v>
      </c>
    </row>
    <row r="41" spans="1:7" s="8" customFormat="1" ht="13">
      <c r="A41" s="10" t="s">
        <v>3</v>
      </c>
      <c r="B41" s="9">
        <v>110121100</v>
      </c>
      <c r="C41" s="9">
        <v>110121500</v>
      </c>
      <c r="D41" s="15">
        <v>62.908608054476097</v>
      </c>
      <c r="E41" s="10" t="s">
        <v>5</v>
      </c>
      <c r="F41" s="7">
        <v>0.86549309942483532</v>
      </c>
      <c r="G41" s="12" t="s">
        <v>24</v>
      </c>
    </row>
    <row r="42" spans="1:7" s="8" customFormat="1" ht="13">
      <c r="A42" s="10" t="s">
        <v>3</v>
      </c>
      <c r="B42" s="9">
        <v>110154750</v>
      </c>
      <c r="C42" s="9">
        <v>110155050</v>
      </c>
      <c r="D42" s="15">
        <v>34.979999999999997</v>
      </c>
      <c r="E42" s="10" t="s">
        <v>5</v>
      </c>
      <c r="F42" s="7">
        <v>1.4550318910907927</v>
      </c>
      <c r="G42" s="6" t="s">
        <v>9</v>
      </c>
    </row>
    <row r="43" spans="1:7" s="8" customFormat="1" ht="13">
      <c r="A43" s="10" t="s">
        <v>3</v>
      </c>
      <c r="B43" s="9">
        <v>110245450</v>
      </c>
      <c r="C43" s="9">
        <v>110245900</v>
      </c>
      <c r="D43" s="15">
        <v>81.89</v>
      </c>
      <c r="E43" s="10" t="s">
        <v>5</v>
      </c>
      <c r="F43" s="7">
        <v>0.92907483477571595</v>
      </c>
      <c r="G43" s="6" t="s">
        <v>9</v>
      </c>
    </row>
    <row r="44" spans="1:7" s="8" customFormat="1" ht="13">
      <c r="A44" s="10" t="s">
        <v>3</v>
      </c>
      <c r="B44" s="9">
        <v>110278050</v>
      </c>
      <c r="C44" s="9">
        <v>110278350</v>
      </c>
      <c r="D44" s="15">
        <v>33.370209815957999</v>
      </c>
      <c r="E44" s="10" t="s">
        <v>5</v>
      </c>
      <c r="F44" s="7">
        <v>1.2768310239553229</v>
      </c>
      <c r="G44" s="6" t="s">
        <v>9</v>
      </c>
    </row>
    <row r="45" spans="1:7" s="8" customFormat="1" ht="13">
      <c r="A45" s="10" t="s">
        <v>3</v>
      </c>
      <c r="B45" s="9">
        <v>110334700</v>
      </c>
      <c r="C45" s="9">
        <v>110335050</v>
      </c>
      <c r="D45" s="15">
        <v>53.170002885500097</v>
      </c>
      <c r="E45" s="10" t="s">
        <v>5</v>
      </c>
      <c r="F45" s="7">
        <v>0.40829401046436459</v>
      </c>
      <c r="G45" s="12" t="s">
        <v>21</v>
      </c>
    </row>
    <row r="46" spans="1:7" s="8" customFormat="1" ht="13">
      <c r="A46" s="10" t="s">
        <v>3</v>
      </c>
      <c r="B46" s="9">
        <v>110367100</v>
      </c>
      <c r="C46" s="9">
        <v>110367550</v>
      </c>
      <c r="D46" s="15">
        <v>75.839874887664095</v>
      </c>
      <c r="E46" s="10" t="s">
        <v>5</v>
      </c>
      <c r="F46" s="7">
        <v>1.0908486025521229</v>
      </c>
      <c r="G46" s="6" t="s">
        <v>9</v>
      </c>
    </row>
    <row r="47" spans="1:7" s="8" customFormat="1" ht="13">
      <c r="A47" s="10" t="s">
        <v>3</v>
      </c>
      <c r="B47" s="9">
        <v>110373400</v>
      </c>
      <c r="C47" s="9">
        <v>110374000</v>
      </c>
      <c r="D47" s="15">
        <v>215.78863101928999</v>
      </c>
      <c r="E47" s="10" t="s">
        <v>5</v>
      </c>
      <c r="F47" s="7">
        <v>0.96866221446001632</v>
      </c>
      <c r="G47" s="12" t="s">
        <v>37</v>
      </c>
    </row>
    <row r="48" spans="1:7" s="8" customFormat="1" ht="13">
      <c r="A48" s="10" t="s">
        <v>3</v>
      </c>
      <c r="B48" s="9">
        <v>110376550</v>
      </c>
      <c r="C48" s="9">
        <v>110376950</v>
      </c>
      <c r="D48" s="15">
        <v>79.209999999995603</v>
      </c>
      <c r="E48" s="10" t="s">
        <v>5</v>
      </c>
      <c r="F48" s="7">
        <v>0.82356753173604968</v>
      </c>
      <c r="G48" s="12" t="s">
        <v>38</v>
      </c>
    </row>
    <row r="49" spans="1:7" s="8" customFormat="1" ht="13">
      <c r="A49" s="10" t="s">
        <v>3</v>
      </c>
      <c r="B49" s="9">
        <v>110377600</v>
      </c>
      <c r="C49" s="9">
        <v>110378200</v>
      </c>
      <c r="D49" s="15">
        <v>153.68163358596999</v>
      </c>
      <c r="E49" s="10" t="s">
        <v>5</v>
      </c>
      <c r="F49" s="7">
        <v>0.67170294951017806</v>
      </c>
      <c r="G49" s="12" t="s">
        <v>39</v>
      </c>
    </row>
    <row r="50" spans="1:7" s="8" customFormat="1" ht="13">
      <c r="A50" s="10" t="s">
        <v>3</v>
      </c>
      <c r="B50" s="9">
        <v>110398400</v>
      </c>
      <c r="C50" s="9">
        <v>110398850</v>
      </c>
      <c r="D50" s="15">
        <v>147.57228978859899</v>
      </c>
      <c r="E50" s="10" t="s">
        <v>5</v>
      </c>
      <c r="F50" s="7">
        <v>0.83590624926948132</v>
      </c>
      <c r="G50" s="12" t="s">
        <v>40</v>
      </c>
    </row>
    <row r="51" spans="1:7" s="8" customFormat="1" ht="13">
      <c r="A51" s="10" t="s">
        <v>3</v>
      </c>
      <c r="B51" s="9">
        <v>110401000</v>
      </c>
      <c r="C51" s="9">
        <v>110401350</v>
      </c>
      <c r="D51" s="15">
        <v>55.88</v>
      </c>
      <c r="E51" s="10" t="s">
        <v>5</v>
      </c>
      <c r="F51" s="7">
        <v>0.6545621303734207</v>
      </c>
      <c r="G51" s="6" t="s">
        <v>9</v>
      </c>
    </row>
    <row r="52" spans="1:7" s="8" customFormat="1" ht="13">
      <c r="A52" s="10" t="s">
        <v>3</v>
      </c>
      <c r="B52" s="9">
        <v>110401450</v>
      </c>
      <c r="C52" s="9">
        <v>110401850</v>
      </c>
      <c r="D52" s="15">
        <v>43.340491524392</v>
      </c>
      <c r="E52" s="10" t="s">
        <v>5</v>
      </c>
      <c r="F52" s="7">
        <v>0.82741186888124896</v>
      </c>
      <c r="G52" s="6" t="s">
        <v>9</v>
      </c>
    </row>
    <row r="54" spans="1:7">
      <c r="A54" s="3" t="s">
        <v>15</v>
      </c>
    </row>
  </sheetData>
  <conditionalFormatting sqref="A3:F3">
    <cfRule type="containsText" dxfId="9" priority="11" operator="containsText" text="AK2 genome specific">
      <formula>NOT(ISERROR(SEARCH("AK2 genome specific",A3)))</formula>
    </cfRule>
    <cfRule type="containsText" dxfId="8" priority="12" operator="containsText" text="PR8 genome specific">
      <formula>NOT(ISERROR(SEARCH("PR8 genome specific",A3)))</formula>
    </cfRule>
  </conditionalFormatting>
  <conditionalFormatting sqref="E30">
    <cfRule type="containsText" dxfId="7" priority="7" operator="containsText" text="AK2 genome specific">
      <formula>NOT(ISERROR(SEARCH("AK2 genome specific",E30)))</formula>
    </cfRule>
    <cfRule type="containsText" dxfId="6" priority="8" operator="containsText" text="PR8 genome specific">
      <formula>NOT(ISERROR(SEARCH("PR8 genome specific",E30)))</formula>
    </cfRule>
  </conditionalFormatting>
  <conditionalFormatting sqref="E23">
    <cfRule type="containsText" dxfId="5" priority="5" operator="containsText" text="AK2 genome specific">
      <formula>NOT(ISERROR(SEARCH("AK2 genome specific",E23)))</formula>
    </cfRule>
    <cfRule type="containsText" dxfId="4" priority="6" operator="containsText" text="PR8 genome specific">
      <formula>NOT(ISERROR(SEARCH("PR8 genome specific",E23)))</formula>
    </cfRule>
  </conditionalFormatting>
  <conditionalFormatting sqref="E24">
    <cfRule type="containsText" dxfId="3" priority="3" operator="containsText" text="AK2 genome specific">
      <formula>NOT(ISERROR(SEARCH("AK2 genome specific",E24)))</formula>
    </cfRule>
    <cfRule type="containsText" dxfId="2" priority="4" operator="containsText" text="PR8 genome specific">
      <formula>NOT(ISERROR(SEARCH("PR8 genome specific",E24)))</formula>
    </cfRule>
  </conditionalFormatting>
  <conditionalFormatting sqref="E25">
    <cfRule type="containsText" dxfId="1" priority="1" operator="containsText" text="AK2 genome specific">
      <formula>NOT(ISERROR(SEARCH("AK2 genome specific",E25)))</formula>
    </cfRule>
    <cfRule type="containsText" dxfId="0" priority="2" operator="containsText" text="PR8 genome specific">
      <formula>NOT(ISERROR(SEARCH("PR8 genome specific",E25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lk1-Dio3 TAD</vt:lpstr>
    </vt:vector>
  </TitlesOfParts>
  <Company>I2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-Piras</dc:creator>
  <cp:lastModifiedBy>Daan NOORDERMEER</cp:lastModifiedBy>
  <dcterms:created xsi:type="dcterms:W3CDTF">2017-08-10T11:13:20Z</dcterms:created>
  <dcterms:modified xsi:type="dcterms:W3CDTF">2019-09-12T07:16:07Z</dcterms:modified>
</cp:coreProperties>
</file>